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8_{D8C50914-39FD-6743-8955-D76635433466}" xr6:coauthVersionLast="36" xr6:coauthVersionMax="36" xr10:uidLastSave="{00000000-0000-0000-0000-000000000000}"/>
  <bookViews>
    <workbookView xWindow="240" yWindow="460" windowWidth="23440" windowHeight="13120" xr2:uid="{00000000-000D-0000-FFFF-FFFF00000000}"/>
  </bookViews>
  <sheets>
    <sheet name="Arkusz1" sheetId="1" r:id="rId1"/>
  </sheets>
  <calcPr calcId="181029"/>
</workbook>
</file>

<file path=xl/calcChain.xml><?xml version="1.0" encoding="utf-8"?>
<calcChain xmlns="http://schemas.openxmlformats.org/spreadsheetml/2006/main">
  <c r="F14" i="1" l="1"/>
  <c r="E14" i="1"/>
  <c r="F13" i="1"/>
  <c r="E13" i="1"/>
</calcChain>
</file>

<file path=xl/sharedStrings.xml><?xml version="1.0" encoding="utf-8"?>
<sst xmlns="http://schemas.openxmlformats.org/spreadsheetml/2006/main" count="56" uniqueCount="25">
  <si>
    <t>Total number of</t>
  </si>
  <si>
    <t>db|db</t>
  </si>
  <si>
    <t>ob|ob</t>
  </si>
  <si>
    <t>-|-</t>
  </si>
  <si>
    <t>"+|+"</t>
  </si>
  <si>
    <t>HOM_24</t>
  </si>
  <si>
    <t>HOM_53</t>
  </si>
  <si>
    <t>HOM_68</t>
  </si>
  <si>
    <t>HOM_81</t>
  </si>
  <si>
    <t>het_37</t>
  </si>
  <si>
    <t>het_51</t>
  </si>
  <si>
    <t>het_69</t>
  </si>
  <si>
    <t>het_75</t>
  </si>
  <si>
    <t>obHOM_106</t>
  </si>
  <si>
    <t>obHOM_41</t>
  </si>
  <si>
    <t>obHOM_50</t>
  </si>
  <si>
    <t>obHet_60</t>
  </si>
  <si>
    <t>obHet_65</t>
  </si>
  <si>
    <t>obHet_68</t>
  </si>
  <si>
    <t>reads before QC</t>
  </si>
  <si>
    <t>reads after QC</t>
  </si>
  <si>
    <t>mapped reads</t>
  </si>
  <si>
    <t>uniquely mapped reads</t>
  </si>
  <si>
    <t>expressed genes</t>
  </si>
  <si>
    <t>Table S1. Summary of datasets used in the study (For the analysis i chose samples marked by yellow colo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</font>
    <font>
      <sz val="10"/>
      <color theme="1"/>
      <name val="Calibri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BBC0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2" fillId="0" borderId="0" xfId="0" applyFont="1" applyAlignment="1"/>
    <xf numFmtId="3" fontId="2" fillId="0" borderId="0" xfId="0" applyNumberFormat="1" applyFont="1"/>
    <xf numFmtId="3" fontId="2" fillId="2" borderId="5" xfId="0" applyNumberFormat="1" applyFont="1" applyFill="1" applyBorder="1" applyAlignment="1">
      <alignment horizontal="center" vertical="center"/>
    </xf>
    <xf numFmtId="3" fontId="2" fillId="2" borderId="7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3" fontId="2" fillId="4" borderId="5" xfId="0" applyNumberFormat="1" applyFont="1" applyFill="1" applyBorder="1" applyAlignment="1">
      <alignment horizontal="center" vertical="center"/>
    </xf>
    <xf numFmtId="3" fontId="2" fillId="4" borderId="7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5" xfId="0" applyFont="1" applyBorder="1"/>
    <xf numFmtId="0" fontId="2" fillId="0" borderId="2" xfId="0" applyFont="1" applyBorder="1" applyAlignment="1">
      <alignment horizontal="center" vertical="center"/>
    </xf>
    <xf numFmtId="0" fontId="3" fillId="0" borderId="3" xfId="0" applyFont="1" applyBorder="1"/>
    <xf numFmtId="0" fontId="3" fillId="0" borderId="4" xfId="0" applyFont="1" applyBorder="1"/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"/>
  <sheetViews>
    <sheetView tabSelected="1" zoomScale="85" zoomScaleNormal="85" workbookViewId="0">
      <selection activeCell="H14" sqref="H14"/>
    </sheetView>
  </sheetViews>
  <sheetFormatPr baseColWidth="10" defaultColWidth="12.5" defaultRowHeight="15" x14ac:dyDescent="0.2"/>
  <cols>
    <col min="1" max="1" width="18" style="2" customWidth="1"/>
    <col min="2" max="16384" width="12.5" style="2"/>
  </cols>
  <sheetData>
    <row r="1" spans="1:21" x14ac:dyDescent="0.2">
      <c r="A1" s="1" t="s">
        <v>24</v>
      </c>
    </row>
    <row r="2" spans="1:21" x14ac:dyDescent="0.2">
      <c r="A2" s="15" t="s">
        <v>0</v>
      </c>
      <c r="B2" s="17" t="s">
        <v>1</v>
      </c>
      <c r="C2" s="18"/>
      <c r="D2" s="18"/>
      <c r="E2" s="18"/>
      <c r="F2" s="18"/>
      <c r="G2" s="18"/>
      <c r="H2" s="18"/>
      <c r="I2" s="18"/>
      <c r="J2" s="17" t="s">
        <v>2</v>
      </c>
      <c r="K2" s="18"/>
      <c r="L2" s="18"/>
      <c r="M2" s="18"/>
      <c r="N2" s="18"/>
      <c r="O2" s="18"/>
      <c r="P2" s="3"/>
      <c r="Q2" s="3"/>
      <c r="R2" s="3"/>
      <c r="S2" s="3"/>
      <c r="T2" s="3"/>
      <c r="U2" s="3"/>
    </row>
    <row r="3" spans="1:21" x14ac:dyDescent="0.2">
      <c r="A3" s="16"/>
      <c r="B3" s="17" t="s">
        <v>3</v>
      </c>
      <c r="C3" s="18"/>
      <c r="D3" s="18"/>
      <c r="E3" s="19"/>
      <c r="F3" s="17" t="s">
        <v>4</v>
      </c>
      <c r="G3" s="18"/>
      <c r="H3" s="18"/>
      <c r="I3" s="18"/>
      <c r="J3" s="20" t="s">
        <v>3</v>
      </c>
      <c r="K3" s="18"/>
      <c r="L3" s="18"/>
      <c r="M3" s="21" t="s">
        <v>4</v>
      </c>
      <c r="N3" s="21"/>
      <c r="O3" s="21"/>
      <c r="P3" s="3"/>
      <c r="Q3" s="3"/>
      <c r="R3" s="3"/>
      <c r="S3" s="3"/>
      <c r="T3" s="3"/>
      <c r="U3" s="3"/>
    </row>
    <row r="4" spans="1:21" x14ac:dyDescent="0.2">
      <c r="A4" s="16"/>
      <c r="B4" s="12" t="s">
        <v>5</v>
      </c>
      <c r="C4" s="12" t="s">
        <v>6</v>
      </c>
      <c r="D4" s="12" t="s">
        <v>7</v>
      </c>
      <c r="E4" s="12" t="s">
        <v>8</v>
      </c>
      <c r="F4" s="12" t="s">
        <v>9</v>
      </c>
      <c r="G4" s="12" t="s">
        <v>10</v>
      </c>
      <c r="H4" s="12" t="s">
        <v>11</v>
      </c>
      <c r="I4" s="12" t="s">
        <v>12</v>
      </c>
      <c r="J4" s="12" t="s">
        <v>13</v>
      </c>
      <c r="K4" s="12" t="s">
        <v>14</v>
      </c>
      <c r="L4" s="12" t="s">
        <v>15</v>
      </c>
      <c r="M4" s="12" t="s">
        <v>16</v>
      </c>
      <c r="N4" s="12" t="s">
        <v>17</v>
      </c>
      <c r="O4" s="12" t="s">
        <v>18</v>
      </c>
      <c r="P4" s="3"/>
      <c r="Q4" s="3"/>
      <c r="R4" s="3"/>
      <c r="S4" s="3"/>
      <c r="T4" s="3"/>
      <c r="U4" s="3"/>
    </row>
    <row r="5" spans="1:21" x14ac:dyDescent="0.2">
      <c r="A5" s="4" t="s">
        <v>19</v>
      </c>
      <c r="B5" s="13">
        <v>3845985</v>
      </c>
      <c r="C5" s="13">
        <v>3589840</v>
      </c>
      <c r="D5" s="13">
        <v>3633762</v>
      </c>
      <c r="E5" s="13">
        <v>4845675</v>
      </c>
      <c r="F5" s="13">
        <v>5529703</v>
      </c>
      <c r="G5" s="13">
        <v>7812580</v>
      </c>
      <c r="H5" s="13">
        <v>5476399</v>
      </c>
      <c r="I5" s="13">
        <v>6084373</v>
      </c>
      <c r="J5" s="13">
        <v>8211155</v>
      </c>
      <c r="K5" s="13">
        <v>10808094</v>
      </c>
      <c r="L5" s="13">
        <v>12981061</v>
      </c>
      <c r="M5" s="13">
        <v>7140677</v>
      </c>
      <c r="N5" s="13">
        <v>5835327</v>
      </c>
      <c r="O5" s="13">
        <v>6978296</v>
      </c>
      <c r="P5" s="3"/>
      <c r="Q5" s="3"/>
      <c r="R5" s="3"/>
      <c r="S5" s="3"/>
      <c r="T5" s="3"/>
      <c r="U5" s="3"/>
    </row>
    <row r="6" spans="1:21" x14ac:dyDescent="0.2">
      <c r="A6" s="5" t="s">
        <v>20</v>
      </c>
      <c r="B6" s="13">
        <v>3841593</v>
      </c>
      <c r="C6" s="13">
        <v>3583983</v>
      </c>
      <c r="D6" s="13">
        <v>3628381</v>
      </c>
      <c r="E6" s="13">
        <v>4839234</v>
      </c>
      <c r="F6" s="13">
        <v>5523334</v>
      </c>
      <c r="G6" s="13">
        <v>7804266</v>
      </c>
      <c r="H6" s="13">
        <v>5471247</v>
      </c>
      <c r="I6" s="13">
        <v>6078578</v>
      </c>
      <c r="J6" s="13">
        <v>8201205</v>
      </c>
      <c r="K6" s="13">
        <v>10789585</v>
      </c>
      <c r="L6" s="13">
        <v>12965990</v>
      </c>
      <c r="M6" s="13">
        <v>7132892</v>
      </c>
      <c r="N6" s="13">
        <v>5829010</v>
      </c>
      <c r="O6" s="13">
        <v>6967367</v>
      </c>
      <c r="P6" s="3"/>
      <c r="Q6" s="3"/>
      <c r="R6" s="3"/>
      <c r="S6" s="3"/>
      <c r="T6" s="3"/>
      <c r="U6" s="3"/>
    </row>
    <row r="7" spans="1:21" x14ac:dyDescent="0.2">
      <c r="A7" s="5" t="s">
        <v>21</v>
      </c>
      <c r="B7" s="13">
        <v>3685421</v>
      </c>
      <c r="C7" s="13">
        <v>3412094</v>
      </c>
      <c r="D7" s="13">
        <v>3461133</v>
      </c>
      <c r="E7" s="13">
        <v>4643785</v>
      </c>
      <c r="F7" s="13">
        <v>5301625</v>
      </c>
      <c r="G7" s="13">
        <v>7530891</v>
      </c>
      <c r="H7" s="13">
        <v>5276233</v>
      </c>
      <c r="I7" s="13">
        <v>5862320</v>
      </c>
      <c r="J7" s="13">
        <v>7908511</v>
      </c>
      <c r="K7" s="13">
        <v>10264757</v>
      </c>
      <c r="L7" s="13">
        <v>12447133</v>
      </c>
      <c r="M7" s="13">
        <v>6866241</v>
      </c>
      <c r="N7" s="13">
        <v>5609814</v>
      </c>
      <c r="O7" s="13">
        <v>6311970</v>
      </c>
      <c r="P7" s="3"/>
      <c r="Q7" s="3"/>
      <c r="R7" s="3"/>
      <c r="S7" s="3"/>
      <c r="T7" s="3"/>
      <c r="U7" s="3"/>
    </row>
    <row r="8" spans="1:21" x14ac:dyDescent="0.2">
      <c r="A8" s="5" t="s">
        <v>22</v>
      </c>
      <c r="B8" s="13">
        <v>3203046</v>
      </c>
      <c r="C8" s="13">
        <v>3035654</v>
      </c>
      <c r="D8" s="13">
        <v>3094281</v>
      </c>
      <c r="E8" s="13">
        <v>4108802</v>
      </c>
      <c r="F8" s="13">
        <v>4637125</v>
      </c>
      <c r="G8" s="13">
        <v>6604891</v>
      </c>
      <c r="H8" s="13">
        <v>4601872</v>
      </c>
      <c r="I8" s="13">
        <v>5121822</v>
      </c>
      <c r="J8" s="13">
        <v>6955557</v>
      </c>
      <c r="K8" s="13">
        <v>9106651</v>
      </c>
      <c r="L8" s="13">
        <v>10829835</v>
      </c>
      <c r="M8" s="13">
        <v>6065975</v>
      </c>
      <c r="N8" s="13">
        <v>4972433</v>
      </c>
      <c r="O8" s="13">
        <v>5383134</v>
      </c>
      <c r="P8" s="3"/>
      <c r="Q8" s="3"/>
      <c r="R8" s="3"/>
      <c r="S8" s="3"/>
      <c r="T8" s="3"/>
      <c r="U8" s="3"/>
    </row>
    <row r="9" spans="1:21" x14ac:dyDescent="0.2">
      <c r="A9" s="6" t="s">
        <v>23</v>
      </c>
      <c r="B9" s="14">
        <v>18004</v>
      </c>
      <c r="C9" s="14">
        <v>18522</v>
      </c>
      <c r="D9" s="14">
        <v>17934</v>
      </c>
      <c r="E9" s="14">
        <v>18557</v>
      </c>
      <c r="F9" s="14">
        <v>18094</v>
      </c>
      <c r="G9" s="14">
        <v>20381</v>
      </c>
      <c r="H9" s="14">
        <v>19333</v>
      </c>
      <c r="I9" s="14">
        <v>19189</v>
      </c>
      <c r="J9" s="14">
        <v>21500</v>
      </c>
      <c r="K9" s="14">
        <v>21042</v>
      </c>
      <c r="L9" s="14">
        <v>23270</v>
      </c>
      <c r="M9" s="14">
        <v>20386</v>
      </c>
      <c r="N9" s="14">
        <v>20741</v>
      </c>
      <c r="O9" s="14">
        <v>22249</v>
      </c>
      <c r="P9" s="3"/>
      <c r="Q9" s="3"/>
      <c r="R9" s="3"/>
      <c r="S9" s="3"/>
      <c r="T9" s="3"/>
      <c r="U9" s="3"/>
    </row>
    <row r="12" spans="1:21" x14ac:dyDescent="0.2">
      <c r="E12" s="7" t="s">
        <v>3</v>
      </c>
      <c r="F12" s="7" t="s">
        <v>4</v>
      </c>
    </row>
    <row r="13" spans="1:21" x14ac:dyDescent="0.2">
      <c r="D13" s="7" t="s">
        <v>1</v>
      </c>
      <c r="E13" s="8">
        <f>MEDIAN(B8:E8)</f>
        <v>3148663.5</v>
      </c>
      <c r="F13" s="8">
        <f>MEDIAN(F8:I8)</f>
        <v>4879473.5</v>
      </c>
    </row>
    <row r="14" spans="1:21" x14ac:dyDescent="0.2">
      <c r="D14" s="7" t="s">
        <v>2</v>
      </c>
      <c r="E14" s="8">
        <f>MEDIAN(J8:L8)</f>
        <v>9106651</v>
      </c>
      <c r="F14" s="8">
        <f>MEDIAN(M8:O8)</f>
        <v>5383134</v>
      </c>
    </row>
    <row r="16" spans="1:21" x14ac:dyDescent="0.2">
      <c r="A16" s="15" t="s">
        <v>0</v>
      </c>
      <c r="B16" s="17" t="s">
        <v>1</v>
      </c>
      <c r="C16" s="18"/>
      <c r="D16" s="18"/>
      <c r="E16" s="18"/>
      <c r="F16" s="18"/>
      <c r="G16" s="18"/>
      <c r="H16" s="18"/>
      <c r="I16" s="18"/>
      <c r="J16" s="17" t="s">
        <v>2</v>
      </c>
      <c r="K16" s="18"/>
      <c r="L16" s="18"/>
      <c r="M16" s="18"/>
      <c r="N16" s="18"/>
      <c r="O16" s="18"/>
    </row>
    <row r="17" spans="1:15" x14ac:dyDescent="0.2">
      <c r="A17" s="16"/>
      <c r="B17" s="17" t="s">
        <v>3</v>
      </c>
      <c r="C17" s="18"/>
      <c r="D17" s="18"/>
      <c r="E17" s="19"/>
      <c r="F17" s="17" t="s">
        <v>4</v>
      </c>
      <c r="G17" s="18"/>
      <c r="H17" s="18"/>
      <c r="I17" s="18"/>
      <c r="J17" s="20" t="s">
        <v>3</v>
      </c>
      <c r="K17" s="18"/>
      <c r="L17" s="18"/>
      <c r="M17" s="18"/>
      <c r="N17" s="18"/>
      <c r="O17" s="18"/>
    </row>
    <row r="18" spans="1:15" x14ac:dyDescent="0.2">
      <c r="A18" s="16"/>
      <c r="B18" s="11" t="s">
        <v>5</v>
      </c>
      <c r="C18" s="11" t="s">
        <v>6</v>
      </c>
      <c r="D18" s="11" t="s">
        <v>7</v>
      </c>
      <c r="E18" s="11" t="s">
        <v>8</v>
      </c>
      <c r="F18" s="11" t="s">
        <v>9</v>
      </c>
      <c r="G18" s="11" t="s">
        <v>10</v>
      </c>
      <c r="H18" s="11" t="s">
        <v>11</v>
      </c>
      <c r="I18" s="11" t="s">
        <v>12</v>
      </c>
      <c r="J18" s="11" t="s">
        <v>13</v>
      </c>
      <c r="K18" s="11" t="s">
        <v>14</v>
      </c>
      <c r="L18" s="11" t="s">
        <v>15</v>
      </c>
      <c r="M18" s="11" t="s">
        <v>16</v>
      </c>
      <c r="N18" s="11" t="s">
        <v>17</v>
      </c>
      <c r="O18" s="11" t="s">
        <v>18</v>
      </c>
    </row>
    <row r="19" spans="1:15" x14ac:dyDescent="0.2">
      <c r="A19" s="4" t="s">
        <v>19</v>
      </c>
      <c r="B19" s="9">
        <v>3845985</v>
      </c>
      <c r="C19" s="9">
        <v>3589840</v>
      </c>
      <c r="D19" s="9">
        <v>3633762</v>
      </c>
      <c r="E19" s="9">
        <v>4845675</v>
      </c>
      <c r="F19" s="9">
        <v>5529703</v>
      </c>
      <c r="G19" s="9">
        <v>7812580</v>
      </c>
      <c r="H19" s="9">
        <v>5476399</v>
      </c>
      <c r="I19" s="9">
        <v>6084373</v>
      </c>
      <c r="J19" s="9">
        <v>8211155</v>
      </c>
      <c r="K19" s="9">
        <v>10808094</v>
      </c>
      <c r="L19" s="9">
        <v>12981061</v>
      </c>
      <c r="M19" s="9">
        <v>7140677</v>
      </c>
      <c r="N19" s="9">
        <v>5835327</v>
      </c>
      <c r="O19" s="9">
        <v>6978296</v>
      </c>
    </row>
    <row r="20" spans="1:15" x14ac:dyDescent="0.2">
      <c r="A20" s="5" t="s">
        <v>20</v>
      </c>
      <c r="B20" s="9">
        <v>3841593</v>
      </c>
      <c r="C20" s="9">
        <v>3583983</v>
      </c>
      <c r="D20" s="9">
        <v>3628381</v>
      </c>
      <c r="E20" s="9">
        <v>4839234</v>
      </c>
      <c r="F20" s="9">
        <v>5523334</v>
      </c>
      <c r="G20" s="9">
        <v>7804266</v>
      </c>
      <c r="H20" s="9">
        <v>5471247</v>
      </c>
      <c r="I20" s="9">
        <v>6078578</v>
      </c>
      <c r="J20" s="9">
        <v>8201205</v>
      </c>
      <c r="K20" s="9">
        <v>10789585</v>
      </c>
      <c r="L20" s="9">
        <v>12965990</v>
      </c>
      <c r="M20" s="9">
        <v>7132892</v>
      </c>
      <c r="N20" s="9">
        <v>5829010</v>
      </c>
      <c r="O20" s="9">
        <v>6967367</v>
      </c>
    </row>
    <row r="21" spans="1:15" x14ac:dyDescent="0.2">
      <c r="A21" s="5" t="s">
        <v>21</v>
      </c>
      <c r="B21" s="9">
        <v>3685421</v>
      </c>
      <c r="C21" s="9">
        <v>3412094</v>
      </c>
      <c r="D21" s="9">
        <v>3461133</v>
      </c>
      <c r="E21" s="9">
        <v>4643785</v>
      </c>
      <c r="F21" s="9">
        <v>5301625</v>
      </c>
      <c r="G21" s="9">
        <v>7530891</v>
      </c>
      <c r="H21" s="9">
        <v>5276233</v>
      </c>
      <c r="I21" s="9">
        <v>5862320</v>
      </c>
      <c r="J21" s="9">
        <v>7908511</v>
      </c>
      <c r="K21" s="9">
        <v>10264757</v>
      </c>
      <c r="L21" s="9">
        <v>12447133</v>
      </c>
      <c r="M21" s="9">
        <v>6866241</v>
      </c>
      <c r="N21" s="9">
        <v>5609814</v>
      </c>
      <c r="O21" s="9">
        <v>6311970</v>
      </c>
    </row>
    <row r="22" spans="1:15" x14ac:dyDescent="0.2">
      <c r="A22" s="5" t="s">
        <v>22</v>
      </c>
      <c r="B22" s="9">
        <v>3203046</v>
      </c>
      <c r="C22" s="9">
        <v>3035654</v>
      </c>
      <c r="D22" s="9">
        <v>3094281</v>
      </c>
      <c r="E22" s="9">
        <v>4108802</v>
      </c>
      <c r="F22" s="9">
        <v>4637125</v>
      </c>
      <c r="G22" s="9">
        <v>6604891</v>
      </c>
      <c r="H22" s="9">
        <v>4601872</v>
      </c>
      <c r="I22" s="9">
        <v>5121822</v>
      </c>
      <c r="J22" s="9">
        <v>6955557</v>
      </c>
      <c r="K22" s="9">
        <v>9106651</v>
      </c>
      <c r="L22" s="9">
        <v>10829835</v>
      </c>
      <c r="M22" s="9">
        <v>6065975</v>
      </c>
      <c r="N22" s="9">
        <v>4972433</v>
      </c>
      <c r="O22" s="9">
        <v>5383134</v>
      </c>
    </row>
    <row r="23" spans="1:15" x14ac:dyDescent="0.2">
      <c r="A23" s="6" t="s">
        <v>23</v>
      </c>
      <c r="B23" s="10">
        <v>18004</v>
      </c>
      <c r="C23" s="10">
        <v>18522</v>
      </c>
      <c r="D23" s="10">
        <v>17934</v>
      </c>
      <c r="E23" s="10">
        <v>18557</v>
      </c>
      <c r="F23" s="10">
        <v>18094</v>
      </c>
      <c r="G23" s="10">
        <v>20381</v>
      </c>
      <c r="H23" s="10">
        <v>19333</v>
      </c>
      <c r="I23" s="10">
        <v>19189</v>
      </c>
      <c r="J23" s="10">
        <v>21500</v>
      </c>
      <c r="K23" s="10">
        <v>21042</v>
      </c>
      <c r="L23" s="10">
        <v>23270</v>
      </c>
      <c r="M23" s="10">
        <v>20386</v>
      </c>
      <c r="N23" s="10">
        <v>20741</v>
      </c>
      <c r="O23" s="10">
        <v>22249</v>
      </c>
    </row>
  </sheetData>
  <mergeCells count="14">
    <mergeCell ref="A16:A18"/>
    <mergeCell ref="B16:I16"/>
    <mergeCell ref="J16:O16"/>
    <mergeCell ref="B17:E17"/>
    <mergeCell ref="F17:I17"/>
    <mergeCell ref="J17:L17"/>
    <mergeCell ref="M17:O17"/>
    <mergeCell ref="A2:A4"/>
    <mergeCell ref="B2:I2"/>
    <mergeCell ref="J2:O2"/>
    <mergeCell ref="B3:E3"/>
    <mergeCell ref="F3:I3"/>
    <mergeCell ref="J3:L3"/>
    <mergeCell ref="M3:O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07T20:53:48Z</dcterms:modified>
</cp:coreProperties>
</file>